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0" yWindow="0" windowWidth="25600" windowHeight="14920" tabRatio="500"/>
  </bookViews>
  <sheets>
    <sheet name="Table S3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" i="1" l="1"/>
  <c r="F5" i="1"/>
  <c r="D6" i="1"/>
  <c r="F6" i="1"/>
  <c r="D7" i="1"/>
  <c r="F7" i="1"/>
  <c r="D8" i="1"/>
  <c r="F8" i="1"/>
  <c r="D9" i="1"/>
  <c r="F9" i="1"/>
  <c r="D10" i="1"/>
  <c r="F10" i="1"/>
  <c r="D11" i="1"/>
  <c r="F11" i="1"/>
  <c r="D12" i="1"/>
  <c r="F12" i="1"/>
  <c r="D13" i="1"/>
  <c r="F13" i="1"/>
  <c r="D16" i="1"/>
  <c r="F16" i="1"/>
  <c r="D17" i="1"/>
  <c r="F17" i="1"/>
  <c r="D18" i="1"/>
  <c r="F18" i="1"/>
  <c r="D19" i="1"/>
  <c r="F19" i="1"/>
  <c r="D20" i="1"/>
  <c r="F20" i="1"/>
  <c r="D21" i="1"/>
  <c r="F21" i="1"/>
  <c r="D22" i="1"/>
  <c r="F22" i="1"/>
  <c r="D23" i="1"/>
  <c r="F23" i="1"/>
  <c r="D24" i="1"/>
  <c r="F24" i="1"/>
  <c r="D25" i="1"/>
  <c r="F25" i="1"/>
  <c r="D26" i="1"/>
  <c r="F26" i="1"/>
  <c r="D27" i="1"/>
  <c r="F27" i="1"/>
  <c r="D28" i="1"/>
  <c r="F28" i="1"/>
  <c r="D29" i="1"/>
  <c r="F29" i="1"/>
  <c r="D30" i="1"/>
  <c r="F30" i="1"/>
  <c r="D31" i="1"/>
  <c r="F31" i="1"/>
  <c r="D32" i="1"/>
  <c r="F32" i="1"/>
  <c r="D33" i="1"/>
  <c r="F33" i="1"/>
</calcChain>
</file>

<file path=xl/sharedStrings.xml><?xml version="1.0" encoding="utf-8"?>
<sst xmlns="http://schemas.openxmlformats.org/spreadsheetml/2006/main" count="77" uniqueCount="62">
  <si>
    <t>a Methylated base is underlined.</t>
  </si>
  <si>
    <t>F16</t>
    <phoneticPr fontId="6"/>
  </si>
  <si>
    <r>
      <t>5'-HG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TGCAB</t>
    </r>
    <phoneticPr fontId="6"/>
  </si>
  <si>
    <t>P12</t>
    <phoneticPr fontId="6"/>
  </si>
  <si>
    <r>
      <t>5'-GNGRG</t>
    </r>
    <r>
      <rPr>
        <u/>
        <sz val="11"/>
        <color indexed="8"/>
        <rFont val="Times New Roman"/>
        <family val="1"/>
      </rPr>
      <t>A</t>
    </r>
    <phoneticPr fontId="6"/>
  </si>
  <si>
    <t>F16</t>
    <phoneticPr fontId="6"/>
  </si>
  <si>
    <r>
      <t>5'-GCRG</t>
    </r>
    <r>
      <rPr>
        <u/>
        <sz val="11"/>
        <color indexed="8"/>
        <rFont val="Times New Roman"/>
        <family val="1"/>
      </rPr>
      <t>A</t>
    </r>
    <phoneticPr fontId="6"/>
  </si>
  <si>
    <r>
      <t>5'-G</t>
    </r>
    <r>
      <rPr>
        <u/>
        <sz val="11"/>
        <color indexed="8"/>
        <rFont val="Times New Roman"/>
        <family val="1"/>
      </rPr>
      <t>C</t>
    </r>
    <r>
      <rPr>
        <sz val="11"/>
        <color indexed="8"/>
        <rFont val="Times New Roman"/>
        <family val="1"/>
      </rPr>
      <t>GCGC</t>
    </r>
    <phoneticPr fontId="6"/>
  </si>
  <si>
    <r>
      <t>5'-G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TGG</t>
    </r>
    <phoneticPr fontId="6"/>
  </si>
  <si>
    <t>F30</t>
    <phoneticPr fontId="6"/>
  </si>
  <si>
    <r>
      <t>5'-G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TGCA</t>
    </r>
    <phoneticPr fontId="6"/>
  </si>
  <si>
    <r>
      <t>5'-G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CC</t>
    </r>
    <phoneticPr fontId="6"/>
  </si>
  <si>
    <t>F57</t>
    <phoneticPr fontId="6"/>
  </si>
  <si>
    <r>
      <t>5'-GA</t>
    </r>
    <r>
      <rPr>
        <u/>
        <sz val="11"/>
        <rFont val="Times New Roman"/>
        <family val="1"/>
      </rPr>
      <t>A</t>
    </r>
    <r>
      <rPr>
        <sz val="11"/>
        <rFont val="Times New Roman"/>
        <family val="1"/>
      </rPr>
      <t>SC</t>
    </r>
    <phoneticPr fontId="6"/>
  </si>
  <si>
    <t>Part of 5'-CNNGNAG?</t>
    <phoneticPr fontId="6"/>
  </si>
  <si>
    <r>
      <t>5'-CTNGN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G</t>
    </r>
    <phoneticPr fontId="6"/>
  </si>
  <si>
    <r>
      <t>5'-CRTGH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G</t>
    </r>
    <phoneticPr fontId="6"/>
  </si>
  <si>
    <t>F16</t>
    <phoneticPr fontId="6"/>
  </si>
  <si>
    <r>
      <t>5'-CGR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G</t>
    </r>
    <phoneticPr fontId="6"/>
  </si>
  <si>
    <t>F32</t>
    <phoneticPr fontId="6"/>
  </si>
  <si>
    <r>
      <t>5'-CCTMC</t>
    </r>
    <r>
      <rPr>
        <u/>
        <sz val="11"/>
        <color indexed="8"/>
        <rFont val="Times New Roman"/>
        <family val="1"/>
      </rPr>
      <t>A</t>
    </r>
    <phoneticPr fontId="6"/>
  </si>
  <si>
    <t>F57</t>
    <phoneticPr fontId="6"/>
  </si>
  <si>
    <r>
      <t>5'-CCTCT</t>
    </r>
    <r>
      <rPr>
        <u/>
        <sz val="11"/>
        <rFont val="Times New Roman"/>
        <family val="1"/>
      </rPr>
      <t>A</t>
    </r>
    <r>
      <rPr>
        <sz val="11"/>
        <rFont val="Times New Roman"/>
        <family val="1"/>
      </rPr>
      <t>G</t>
    </r>
    <phoneticPr fontId="6"/>
  </si>
  <si>
    <r>
      <t>5'-CCR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G</t>
    </r>
    <phoneticPr fontId="6"/>
  </si>
  <si>
    <t>Part of 5'-CNNGNAG?</t>
    <phoneticPr fontId="6"/>
  </si>
  <si>
    <r>
      <t>5'-CCDGN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G</t>
    </r>
    <phoneticPr fontId="6"/>
  </si>
  <si>
    <t>F16</t>
    <phoneticPr fontId="6"/>
  </si>
  <si>
    <r>
      <t>5'-C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GC</t>
    </r>
    <phoneticPr fontId="6"/>
  </si>
  <si>
    <t>F30</t>
    <phoneticPr fontId="6"/>
  </si>
  <si>
    <r>
      <t>5'-CAAGW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G</t>
    </r>
    <phoneticPr fontId="6"/>
  </si>
  <si>
    <r>
      <t>5'-AGG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G</t>
    </r>
    <phoneticPr fontId="6"/>
  </si>
  <si>
    <t>B. Hemimethylated non-palindromic motif</t>
    <phoneticPr fontId="6"/>
  </si>
  <si>
    <t>Palindromic</t>
    <phoneticPr fontId="6"/>
  </si>
  <si>
    <t>F32</t>
    <phoneticPr fontId="6"/>
  </si>
  <si>
    <r>
      <t>5'-RG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NNNNNNNTCY</t>
    </r>
    <phoneticPr fontId="6"/>
  </si>
  <si>
    <r>
      <t>Complement with 5'-RG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NNNNNNNTAY</t>
    </r>
    <phoneticPr fontId="6"/>
  </si>
  <si>
    <r>
      <t>5'-RT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NNNNNNNTCY</t>
    </r>
    <phoneticPr fontId="6"/>
  </si>
  <si>
    <r>
      <t>5'-RG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NNNNNNNTAY</t>
    </r>
    <phoneticPr fontId="6"/>
  </si>
  <si>
    <r>
      <t>Complement with 5'-RCT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NNNNNNTAA</t>
    </r>
    <phoneticPr fontId="6"/>
  </si>
  <si>
    <r>
      <t>5'-TT</t>
    </r>
    <r>
      <rPr>
        <u/>
        <sz val="11"/>
        <rFont val="Times New Roman"/>
        <family val="1"/>
      </rPr>
      <t>A</t>
    </r>
    <r>
      <rPr>
        <sz val="11"/>
        <rFont val="Times New Roman"/>
        <family val="1"/>
      </rPr>
      <t>NNNNNNTAGY</t>
    </r>
    <phoneticPr fontId="6"/>
  </si>
  <si>
    <t>F57</t>
    <phoneticPr fontId="6"/>
  </si>
  <si>
    <r>
      <t>5'-RCT</t>
    </r>
    <r>
      <rPr>
        <u/>
        <sz val="11"/>
        <rFont val="Times New Roman"/>
        <family val="1"/>
      </rPr>
      <t>A</t>
    </r>
    <r>
      <rPr>
        <sz val="11"/>
        <rFont val="Times New Roman"/>
        <family val="1"/>
      </rPr>
      <t>NNNNNNTAA</t>
    </r>
    <phoneticPr fontId="6"/>
  </si>
  <si>
    <r>
      <t>Complement with 5'-CC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NNNNNNTAA</t>
    </r>
    <phoneticPr fontId="6"/>
  </si>
  <si>
    <t>F57</t>
    <phoneticPr fontId="6"/>
  </si>
  <si>
    <r>
      <t>5'-TT</t>
    </r>
    <r>
      <rPr>
        <u/>
        <sz val="11"/>
        <rFont val="Times New Roman"/>
        <family val="1"/>
      </rPr>
      <t>A</t>
    </r>
    <r>
      <rPr>
        <sz val="11"/>
        <rFont val="Times New Roman"/>
        <family val="1"/>
      </rPr>
      <t>NNNNNNTGG</t>
    </r>
    <phoneticPr fontId="6"/>
  </si>
  <si>
    <t>F57</t>
    <phoneticPr fontId="6"/>
  </si>
  <si>
    <r>
      <t>5'-CC</t>
    </r>
    <r>
      <rPr>
        <u/>
        <sz val="11"/>
        <rFont val="Times New Roman"/>
        <family val="1"/>
      </rPr>
      <t>A</t>
    </r>
    <r>
      <rPr>
        <sz val="11"/>
        <rFont val="Times New Roman"/>
        <family val="1"/>
      </rPr>
      <t>NNNNNNTAA</t>
    </r>
    <phoneticPr fontId="6"/>
  </si>
  <si>
    <r>
      <t>Complement with 5'-C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NNNNNGTC</t>
    </r>
    <phoneticPr fontId="6"/>
  </si>
  <si>
    <r>
      <t>5'-G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CNNNNNTG</t>
    </r>
    <phoneticPr fontId="6"/>
  </si>
  <si>
    <t>F30</t>
    <phoneticPr fontId="6"/>
  </si>
  <si>
    <r>
      <t>5'-C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NNNNNGTC</t>
    </r>
    <phoneticPr fontId="6"/>
  </si>
  <si>
    <t>A. Type I-like motif</t>
    <phoneticPr fontId="6"/>
  </si>
  <si>
    <t>Comments</t>
    <phoneticPr fontId="6"/>
  </si>
  <si>
    <t>Copy #</t>
    <phoneticPr fontId="6"/>
  </si>
  <si>
    <t>%</t>
    <phoneticPr fontId="6"/>
  </si>
  <si>
    <t>Methylated copy #</t>
    <phoneticPr fontId="6"/>
  </si>
  <si>
    <t>%</t>
    <phoneticPr fontId="6"/>
  </si>
  <si>
    <t>Strain</t>
    <phoneticPr fontId="6"/>
  </si>
  <si>
    <r>
      <t>Motif</t>
    </r>
    <r>
      <rPr>
        <vertAlign val="superscript"/>
        <sz val="11"/>
        <color indexed="8"/>
        <rFont val="Times New Roman"/>
        <family val="1"/>
      </rPr>
      <t>a</t>
    </r>
    <phoneticPr fontId="6"/>
  </si>
  <si>
    <t>#2</t>
    <phoneticPr fontId="6"/>
  </si>
  <si>
    <t>#1</t>
    <phoneticPr fontId="6"/>
  </si>
  <si>
    <r>
      <t>Table S3. Unassigned methylation motifs</t>
    </r>
    <r>
      <rPr>
        <b/>
        <sz val="11"/>
        <color indexed="8"/>
        <rFont val="ＭＳ Ｐゴシック"/>
        <family val="3"/>
        <charset val="128"/>
      </rPr>
      <t/>
    </r>
    <phoneticPr fontId="6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#,##0_ "/>
    <numFmt numFmtId="177" formatCode="0_);[Red]\(0\)"/>
    <numFmt numFmtId="178" formatCode="#,##0_);[Red]\(#,##0\)"/>
    <numFmt numFmtId="179" formatCode="0_ "/>
  </numFmts>
  <fonts count="14" x14ac:knownFonts="1">
    <font>
      <sz val="12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</font>
    <font>
      <sz val="11"/>
      <name val="Times New Roman"/>
      <family val="1"/>
    </font>
    <font>
      <sz val="11"/>
      <color indexed="8"/>
      <name val="Times New Roman"/>
      <family val="1"/>
    </font>
    <font>
      <sz val="6"/>
      <name val="Calibri"/>
      <family val="2"/>
    </font>
    <font>
      <u/>
      <sz val="11"/>
      <color indexed="8"/>
      <name val="Times New Roman"/>
      <family val="1"/>
    </font>
    <font>
      <u/>
      <sz val="11"/>
      <name val="Times New Roman"/>
      <family val="1"/>
    </font>
    <font>
      <sz val="11"/>
      <name val="ＭＳ Ｐゴシック"/>
      <family val="3"/>
      <charset val="128"/>
    </font>
    <font>
      <sz val="11"/>
      <color theme="1"/>
      <name val="Times New Roman"/>
      <family val="1"/>
    </font>
    <font>
      <vertAlign val="superscript"/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b/>
      <sz val="11"/>
      <color indexed="8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9" fillId="0" borderId="0"/>
  </cellStyleXfs>
  <cellXfs count="36">
    <xf numFmtId="0" fontId="0" fillId="0" borderId="0" xfId="0"/>
    <xf numFmtId="0" fontId="1" fillId="0" borderId="0" xfId="1">
      <alignment vertical="center"/>
    </xf>
    <xf numFmtId="0" fontId="3" fillId="0" borderId="0" xfId="1" applyFont="1">
      <alignment vertical="center"/>
    </xf>
    <xf numFmtId="0" fontId="4" fillId="0" borderId="0" xfId="1" applyFont="1">
      <alignment vertical="center"/>
    </xf>
    <xf numFmtId="0" fontId="1" fillId="0" borderId="1" xfId="1" applyBorder="1">
      <alignment vertical="center"/>
    </xf>
    <xf numFmtId="176" fontId="5" fillId="0" borderId="1" xfId="1" applyNumberFormat="1" applyFont="1" applyFill="1" applyBorder="1">
      <alignment vertical="center"/>
    </xf>
    <xf numFmtId="1" fontId="5" fillId="0" borderId="1" xfId="1" applyNumberFormat="1" applyFont="1" applyFill="1" applyBorder="1">
      <alignment vertical="center"/>
    </xf>
    <xf numFmtId="177" fontId="5" fillId="0" borderId="1" xfId="1" applyNumberFormat="1" applyFont="1" applyFill="1" applyBorder="1">
      <alignment vertical="center"/>
    </xf>
    <xf numFmtId="178" fontId="5" fillId="0" borderId="1" xfId="1" applyNumberFormat="1" applyFont="1" applyFill="1" applyBorder="1">
      <alignment vertical="center"/>
    </xf>
    <xf numFmtId="0" fontId="5" fillId="0" borderId="1" xfId="1" applyFont="1" applyBorder="1">
      <alignment vertical="center"/>
    </xf>
    <xf numFmtId="0" fontId="5" fillId="0" borderId="1" xfId="1" applyFont="1" applyFill="1" applyBorder="1">
      <alignment vertical="center"/>
    </xf>
    <xf numFmtId="0" fontId="1" fillId="0" borderId="0" xfId="1" applyBorder="1">
      <alignment vertical="center"/>
    </xf>
    <xf numFmtId="176" fontId="5" fillId="0" borderId="0" xfId="1" applyNumberFormat="1" applyFont="1" applyFill="1" applyBorder="1">
      <alignment vertical="center"/>
    </xf>
    <xf numFmtId="1" fontId="5" fillId="0" borderId="0" xfId="1" applyNumberFormat="1" applyFont="1" applyFill="1" applyBorder="1">
      <alignment vertical="center"/>
    </xf>
    <xf numFmtId="177" fontId="5" fillId="0" borderId="0" xfId="1" applyNumberFormat="1" applyFont="1" applyFill="1" applyBorder="1">
      <alignment vertical="center"/>
    </xf>
    <xf numFmtId="178" fontId="5" fillId="0" borderId="0" xfId="1" applyNumberFormat="1" applyFont="1" applyFill="1" applyBorder="1">
      <alignment vertical="center"/>
    </xf>
    <xf numFmtId="0" fontId="5" fillId="0" borderId="0" xfId="1" applyFont="1" applyBorder="1">
      <alignment vertical="center"/>
    </xf>
    <xf numFmtId="0" fontId="5" fillId="0" borderId="0" xfId="1" applyFont="1" applyFill="1" applyBorder="1">
      <alignment vertical="center"/>
    </xf>
    <xf numFmtId="1" fontId="5" fillId="0" borderId="0" xfId="1" applyNumberFormat="1" applyFont="1" applyBorder="1">
      <alignment vertical="center"/>
    </xf>
    <xf numFmtId="176" fontId="4" fillId="0" borderId="0" xfId="1" applyNumberFormat="1" applyFont="1" applyFill="1" applyBorder="1">
      <alignment vertical="center"/>
    </xf>
    <xf numFmtId="1" fontId="4" fillId="0" borderId="0" xfId="1" applyNumberFormat="1" applyFont="1" applyFill="1" applyBorder="1">
      <alignment vertical="center"/>
    </xf>
    <xf numFmtId="177" fontId="4" fillId="0" borderId="0" xfId="1" applyNumberFormat="1" applyFont="1" applyFill="1" applyBorder="1">
      <alignment vertical="center"/>
    </xf>
    <xf numFmtId="178" fontId="4" fillId="0" borderId="0" xfId="1" applyNumberFormat="1" applyFont="1" applyFill="1" applyBorder="1">
      <alignment vertical="center"/>
    </xf>
    <xf numFmtId="0" fontId="4" fillId="0" borderId="0" xfId="1" applyFont="1" applyFill="1" applyBorder="1">
      <alignment vertical="center"/>
    </xf>
    <xf numFmtId="0" fontId="4" fillId="0" borderId="0" xfId="2" applyFont="1" applyFill="1" applyBorder="1"/>
    <xf numFmtId="179" fontId="4" fillId="0" borderId="0" xfId="1" applyNumberFormat="1" applyFont="1" applyFill="1" applyBorder="1">
      <alignment vertical="center"/>
    </xf>
    <xf numFmtId="0" fontId="10" fillId="0" borderId="0" xfId="1" applyFont="1" applyBorder="1">
      <alignment vertical="center"/>
    </xf>
    <xf numFmtId="176" fontId="5" fillId="0" borderId="0" xfId="1" applyNumberFormat="1" applyFont="1" applyBorder="1">
      <alignment vertical="center"/>
    </xf>
    <xf numFmtId="177" fontId="5" fillId="0" borderId="0" xfId="1" applyNumberFormat="1" applyFont="1" applyBorder="1">
      <alignment vertical="center"/>
    </xf>
    <xf numFmtId="178" fontId="5" fillId="0" borderId="0" xfId="1" applyNumberFormat="1" applyFont="1" applyBorder="1">
      <alignment vertical="center"/>
    </xf>
    <xf numFmtId="0" fontId="5" fillId="0" borderId="0" xfId="1" applyFont="1" applyFill="1" applyBorder="1" applyAlignment="1">
      <alignment horizontal="left" vertical="center"/>
    </xf>
    <xf numFmtId="0" fontId="5" fillId="0" borderId="2" xfId="1" applyFont="1" applyFill="1" applyBorder="1" applyAlignment="1">
      <alignment horizontal="left" vertical="center"/>
    </xf>
    <xf numFmtId="0" fontId="5" fillId="0" borderId="2" xfId="1" applyFont="1" applyBorder="1">
      <alignment vertical="center"/>
    </xf>
    <xf numFmtId="0" fontId="1" fillId="0" borderId="3" xfId="1" applyBorder="1">
      <alignment vertical="center"/>
    </xf>
    <xf numFmtId="0" fontId="5" fillId="0" borderId="4" xfId="1" applyFont="1" applyFill="1" applyBorder="1" applyAlignment="1">
      <alignment horizontal="center" vertical="center"/>
    </xf>
    <xf numFmtId="0" fontId="12" fillId="0" borderId="0" xfId="1" applyFont="1">
      <alignment vertical="center"/>
    </xf>
  </cellXfs>
  <cellStyles count="3">
    <cellStyle name="標準" xfId="0" builtinId="0"/>
    <cellStyle name="標準 2" xfId="1"/>
    <cellStyle name="標準_RMTable" xfId="2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37"/>
  <sheetViews>
    <sheetView tabSelected="1" zoomScale="70" zoomScaleNormal="70" zoomScalePageLayoutView="70" workbookViewId="0"/>
  </sheetViews>
  <sheetFormatPr baseColWidth="12" defaultColWidth="8.83203125" defaultRowHeight="17" x14ac:dyDescent="0"/>
  <cols>
    <col min="1" max="1" width="19.6640625" style="1" bestFit="1" customWidth="1"/>
    <col min="2" max="2" width="7.1640625" style="1" customWidth="1"/>
    <col min="3" max="3" width="16.5" style="1" bestFit="1" customWidth="1"/>
    <col min="4" max="4" width="8.83203125" style="1"/>
    <col min="5" max="5" width="16.5" style="1" bestFit="1" customWidth="1"/>
    <col min="6" max="7" width="8.83203125" style="1"/>
    <col min="8" max="8" width="35.83203125" style="1" bestFit="1" customWidth="1"/>
    <col min="9" max="16384" width="8.83203125" style="1"/>
  </cols>
  <sheetData>
    <row r="1" spans="1:8" ht="18" thickBot="1">
      <c r="A1" s="35" t="s">
        <v>61</v>
      </c>
    </row>
    <row r="2" spans="1:8" ht="18" thickTop="1">
      <c r="A2" s="33"/>
      <c r="B2" s="33"/>
      <c r="C2" s="34" t="s">
        <v>60</v>
      </c>
      <c r="D2" s="34"/>
      <c r="E2" s="34" t="s">
        <v>59</v>
      </c>
      <c r="F2" s="34"/>
      <c r="G2" s="33"/>
      <c r="H2" s="33"/>
    </row>
    <row r="3" spans="1:8">
      <c r="A3" s="32" t="s">
        <v>58</v>
      </c>
      <c r="B3" s="32" t="s">
        <v>57</v>
      </c>
      <c r="C3" s="31" t="s">
        <v>55</v>
      </c>
      <c r="D3" s="31" t="s">
        <v>56</v>
      </c>
      <c r="E3" s="31" t="s">
        <v>55</v>
      </c>
      <c r="F3" s="31" t="s">
        <v>54</v>
      </c>
      <c r="G3" s="31" t="s">
        <v>53</v>
      </c>
      <c r="H3" s="31" t="s">
        <v>52</v>
      </c>
    </row>
    <row r="4" spans="1:8">
      <c r="A4" s="16" t="s">
        <v>51</v>
      </c>
      <c r="B4" s="16"/>
      <c r="C4" s="30"/>
      <c r="D4" s="30"/>
      <c r="E4" s="30"/>
      <c r="F4" s="30"/>
      <c r="G4" s="30"/>
      <c r="H4" s="30"/>
    </row>
    <row r="5" spans="1:8">
      <c r="A5" s="16" t="s">
        <v>50</v>
      </c>
      <c r="B5" s="16" t="s">
        <v>49</v>
      </c>
      <c r="C5" s="29">
        <v>833</v>
      </c>
      <c r="D5" s="18">
        <f>C5/G5*100</f>
        <v>94.766780432309446</v>
      </c>
      <c r="E5" s="28">
        <v>835</v>
      </c>
      <c r="F5" s="18">
        <f>E5/G5*100</f>
        <v>94.994311717861208</v>
      </c>
      <c r="G5" s="27">
        <v>879</v>
      </c>
      <c r="H5" s="16"/>
    </row>
    <row r="6" spans="1:8">
      <c r="A6" s="16" t="s">
        <v>48</v>
      </c>
      <c r="B6" s="16" t="s">
        <v>9</v>
      </c>
      <c r="C6" s="29">
        <v>824</v>
      </c>
      <c r="D6" s="18">
        <f>C6/G6*100</f>
        <v>93.742889647326507</v>
      </c>
      <c r="E6" s="28">
        <v>838</v>
      </c>
      <c r="F6" s="18">
        <f>E6/G6*100</f>
        <v>95.335608646188845</v>
      </c>
      <c r="G6" s="27">
        <v>879</v>
      </c>
      <c r="H6" s="16" t="s">
        <v>47</v>
      </c>
    </row>
    <row r="7" spans="1:8">
      <c r="A7" s="23" t="s">
        <v>46</v>
      </c>
      <c r="B7" s="16" t="s">
        <v>45</v>
      </c>
      <c r="C7" s="22">
        <v>1177</v>
      </c>
      <c r="D7" s="20">
        <f>C7/G7*100</f>
        <v>95.768917819365342</v>
      </c>
      <c r="E7" s="21">
        <v>1150</v>
      </c>
      <c r="F7" s="20">
        <f>E7/G7*100</f>
        <v>93.572009764035798</v>
      </c>
      <c r="G7" s="19">
        <v>1229</v>
      </c>
      <c r="H7" s="26"/>
    </row>
    <row r="8" spans="1:8">
      <c r="A8" s="23" t="s">
        <v>44</v>
      </c>
      <c r="B8" s="16" t="s">
        <v>43</v>
      </c>
      <c r="C8" s="22">
        <v>1176</v>
      </c>
      <c r="D8" s="20">
        <f>C8/G8*100</f>
        <v>95.687550854353134</v>
      </c>
      <c r="E8" s="21">
        <v>1139</v>
      </c>
      <c r="F8" s="20">
        <f>E8/G8*100</f>
        <v>92.676973148901538</v>
      </c>
      <c r="G8" s="19">
        <v>1229</v>
      </c>
      <c r="H8" s="26" t="s">
        <v>42</v>
      </c>
    </row>
    <row r="9" spans="1:8">
      <c r="A9" s="23" t="s">
        <v>41</v>
      </c>
      <c r="B9" s="16" t="s">
        <v>40</v>
      </c>
      <c r="C9" s="19">
        <v>247</v>
      </c>
      <c r="D9" s="20">
        <f>C9/G9*100</f>
        <v>36.976047904191617</v>
      </c>
      <c r="E9" s="25">
        <v>227</v>
      </c>
      <c r="F9" s="20">
        <f>E9/G9*100</f>
        <v>33.982035928143709</v>
      </c>
      <c r="G9" s="19">
        <v>668</v>
      </c>
      <c r="H9" s="26"/>
    </row>
    <row r="10" spans="1:8">
      <c r="A10" s="23" t="s">
        <v>39</v>
      </c>
      <c r="B10" s="16" t="s">
        <v>12</v>
      </c>
      <c r="C10" s="19">
        <v>243</v>
      </c>
      <c r="D10" s="20">
        <f>C10/G10*100</f>
        <v>36.377245508982035</v>
      </c>
      <c r="E10" s="25">
        <v>214</v>
      </c>
      <c r="F10" s="20">
        <f>E10/G10*100</f>
        <v>32.035928143712574</v>
      </c>
      <c r="G10" s="19">
        <v>668</v>
      </c>
      <c r="H10" s="26" t="s">
        <v>38</v>
      </c>
    </row>
    <row r="11" spans="1:8">
      <c r="A11" s="17" t="s">
        <v>37</v>
      </c>
      <c r="B11" s="16" t="s">
        <v>19</v>
      </c>
      <c r="C11" s="12">
        <v>920</v>
      </c>
      <c r="D11" s="13">
        <f>C11/G11*100</f>
        <v>43.560606060606062</v>
      </c>
      <c r="E11" s="12">
        <v>923</v>
      </c>
      <c r="F11" s="13">
        <f>E11/G11*100</f>
        <v>43.702651515151516</v>
      </c>
      <c r="G11" s="12">
        <v>2112</v>
      </c>
      <c r="H11" s="26"/>
    </row>
    <row r="12" spans="1:8">
      <c r="A12" s="17" t="s">
        <v>36</v>
      </c>
      <c r="B12" s="16" t="s">
        <v>19</v>
      </c>
      <c r="C12" s="12">
        <v>585</v>
      </c>
      <c r="D12" s="13">
        <f>C12/G12*100</f>
        <v>27.698863636363637</v>
      </c>
      <c r="E12" s="12">
        <v>584</v>
      </c>
      <c r="F12" s="13">
        <f>E12/G12*100</f>
        <v>27.651515151515149</v>
      </c>
      <c r="G12" s="12">
        <v>2112</v>
      </c>
      <c r="H12" s="26" t="s">
        <v>35</v>
      </c>
    </row>
    <row r="13" spans="1:8">
      <c r="A13" s="17" t="s">
        <v>34</v>
      </c>
      <c r="B13" s="16" t="s">
        <v>33</v>
      </c>
      <c r="C13" s="15">
        <v>1827</v>
      </c>
      <c r="D13" s="13">
        <f>C13/G13*100</f>
        <v>98.543689320388353</v>
      </c>
      <c r="E13" s="14">
        <v>1830</v>
      </c>
      <c r="F13" s="13">
        <f>E13/G13*100</f>
        <v>98.70550161812298</v>
      </c>
      <c r="G13" s="12">
        <v>1854</v>
      </c>
      <c r="H13" s="26" t="s">
        <v>32</v>
      </c>
    </row>
    <row r="14" spans="1:8">
      <c r="A14" s="23"/>
      <c r="B14" s="16"/>
      <c r="C14" s="19"/>
      <c r="D14" s="20"/>
      <c r="E14" s="25"/>
      <c r="F14" s="20"/>
      <c r="G14" s="19"/>
      <c r="H14" s="11"/>
    </row>
    <row r="15" spans="1:8">
      <c r="A15" s="23" t="s">
        <v>31</v>
      </c>
      <c r="B15" s="16"/>
      <c r="C15" s="19"/>
      <c r="D15" s="20"/>
      <c r="E15" s="25"/>
      <c r="F15" s="20"/>
      <c r="G15" s="19"/>
      <c r="H15" s="11"/>
    </row>
    <row r="16" spans="1:8">
      <c r="A16" s="17" t="s">
        <v>30</v>
      </c>
      <c r="B16" s="16" t="s">
        <v>9</v>
      </c>
      <c r="C16" s="15">
        <v>1381</v>
      </c>
      <c r="D16" s="13">
        <f>C16/G16*100</f>
        <v>94.848901098901095</v>
      </c>
      <c r="E16" s="14">
        <v>1426</v>
      </c>
      <c r="F16" s="18">
        <f>E16/G16*100</f>
        <v>97.939560439560438</v>
      </c>
      <c r="G16" s="12">
        <v>1456</v>
      </c>
    </row>
    <row r="17" spans="1:8">
      <c r="A17" s="17" t="s">
        <v>29</v>
      </c>
      <c r="B17" s="16" t="s">
        <v>28</v>
      </c>
      <c r="C17" s="15">
        <v>235</v>
      </c>
      <c r="D17" s="13">
        <f>C17/G17*100</f>
        <v>46.259842519685037</v>
      </c>
      <c r="E17" s="14">
        <v>259</v>
      </c>
      <c r="F17" s="18">
        <f>E17/G17*100</f>
        <v>50.984251968503933</v>
      </c>
      <c r="G17" s="12">
        <v>508</v>
      </c>
      <c r="H17" s="24" t="s">
        <v>14</v>
      </c>
    </row>
    <row r="18" spans="1:8">
      <c r="A18" s="17" t="s">
        <v>27</v>
      </c>
      <c r="B18" s="16" t="s">
        <v>26</v>
      </c>
      <c r="C18" s="15">
        <v>7106</v>
      </c>
      <c r="D18" s="13">
        <f>C18/G18*100</f>
        <v>99.038327526132406</v>
      </c>
      <c r="E18" s="14">
        <v>7146</v>
      </c>
      <c r="F18" s="13">
        <f>E18/G18*100</f>
        <v>99.595818815331</v>
      </c>
      <c r="G18" s="12">
        <v>7175</v>
      </c>
      <c r="H18" s="11"/>
    </row>
    <row r="19" spans="1:8">
      <c r="A19" s="17" t="s">
        <v>25</v>
      </c>
      <c r="B19" s="16" t="s">
        <v>9</v>
      </c>
      <c r="C19" s="15">
        <v>673</v>
      </c>
      <c r="D19" s="13">
        <f>C19/G19*100</f>
        <v>91.814461118690318</v>
      </c>
      <c r="E19" s="14">
        <v>694</v>
      </c>
      <c r="F19" s="18">
        <f>E19/G19*100</f>
        <v>94.679399727148706</v>
      </c>
      <c r="G19" s="12">
        <v>733</v>
      </c>
      <c r="H19" s="24" t="s">
        <v>24</v>
      </c>
    </row>
    <row r="20" spans="1:8">
      <c r="A20" s="17" t="s">
        <v>23</v>
      </c>
      <c r="B20" s="16" t="s">
        <v>19</v>
      </c>
      <c r="C20" s="15">
        <v>2970</v>
      </c>
      <c r="D20" s="13">
        <f>C20/G20*100</f>
        <v>98.376946008612123</v>
      </c>
      <c r="E20" s="14">
        <v>2981</v>
      </c>
      <c r="F20" s="13">
        <f>E20/G20*100</f>
        <v>98.741305067903284</v>
      </c>
      <c r="G20" s="12">
        <v>3019</v>
      </c>
      <c r="H20" s="11"/>
    </row>
    <row r="21" spans="1:8">
      <c r="A21" s="23" t="s">
        <v>22</v>
      </c>
      <c r="B21" s="16" t="s">
        <v>21</v>
      </c>
      <c r="C21" s="22">
        <v>83</v>
      </c>
      <c r="D21" s="20">
        <f>C21/G21*100</f>
        <v>85.567010309278345</v>
      </c>
      <c r="E21" s="21">
        <v>92</v>
      </c>
      <c r="F21" s="20">
        <f>E21/G21*100</f>
        <v>94.845360824742258</v>
      </c>
      <c r="G21" s="19">
        <v>97</v>
      </c>
      <c r="H21" s="11"/>
    </row>
    <row r="22" spans="1:8">
      <c r="A22" s="17" t="s">
        <v>20</v>
      </c>
      <c r="B22" s="16" t="s">
        <v>19</v>
      </c>
      <c r="C22" s="15">
        <v>376</v>
      </c>
      <c r="D22" s="13">
        <f>C22/G22*100</f>
        <v>44.922341696535248</v>
      </c>
      <c r="E22" s="14">
        <v>452</v>
      </c>
      <c r="F22" s="13">
        <f>E22/G22*100</f>
        <v>54.002389486260448</v>
      </c>
      <c r="G22" s="12">
        <v>837</v>
      </c>
      <c r="H22" s="11"/>
    </row>
    <row r="23" spans="1:8">
      <c r="A23" s="17" t="s">
        <v>18</v>
      </c>
      <c r="B23" s="16" t="s">
        <v>17</v>
      </c>
      <c r="C23" s="15">
        <v>1494</v>
      </c>
      <c r="D23" s="13">
        <f>C23/G23*100</f>
        <v>98.80952380952381</v>
      </c>
      <c r="E23" s="14">
        <v>1497</v>
      </c>
      <c r="F23" s="13">
        <f>E23/G23*100</f>
        <v>99.007936507936506</v>
      </c>
      <c r="G23" s="12">
        <v>1512</v>
      </c>
      <c r="H23" s="11"/>
    </row>
    <row r="24" spans="1:8">
      <c r="A24" s="17" t="s">
        <v>16</v>
      </c>
      <c r="B24" s="16" t="s">
        <v>9</v>
      </c>
      <c r="C24" s="15">
        <v>374</v>
      </c>
      <c r="D24" s="13">
        <f>C24/G24*100</f>
        <v>74.501992031872504</v>
      </c>
      <c r="E24" s="14">
        <v>386</v>
      </c>
      <c r="F24" s="18">
        <f>E24/G24*100</f>
        <v>76.892430278884461</v>
      </c>
      <c r="G24" s="12">
        <v>502</v>
      </c>
      <c r="H24" s="24" t="s">
        <v>14</v>
      </c>
    </row>
    <row r="25" spans="1:8">
      <c r="A25" s="17" t="s">
        <v>15</v>
      </c>
      <c r="B25" s="16" t="s">
        <v>9</v>
      </c>
      <c r="C25" s="15">
        <v>1182</v>
      </c>
      <c r="D25" s="13">
        <f>C25/G25*100</f>
        <v>95.399515738498792</v>
      </c>
      <c r="E25" s="14">
        <v>1205</v>
      </c>
      <c r="F25" s="18">
        <f>E25/G25*100</f>
        <v>97.25585149313963</v>
      </c>
      <c r="G25" s="12">
        <v>1239</v>
      </c>
      <c r="H25" s="24" t="s">
        <v>14</v>
      </c>
    </row>
    <row r="26" spans="1:8">
      <c r="A26" s="23" t="s">
        <v>13</v>
      </c>
      <c r="B26" s="16" t="s">
        <v>12</v>
      </c>
      <c r="C26" s="22">
        <v>4119</v>
      </c>
      <c r="D26" s="20">
        <f>C26/G26*100</f>
        <v>98.352435530085955</v>
      </c>
      <c r="E26" s="21">
        <v>4099</v>
      </c>
      <c r="F26" s="20">
        <f>E26/G26*100</f>
        <v>97.874880611270299</v>
      </c>
      <c r="G26" s="19">
        <v>4188</v>
      </c>
      <c r="H26" s="11"/>
    </row>
    <row r="27" spans="1:8">
      <c r="A27" s="17" t="s">
        <v>11</v>
      </c>
      <c r="B27" s="16" t="s">
        <v>3</v>
      </c>
      <c r="C27" s="15">
        <v>2443</v>
      </c>
      <c r="D27" s="13">
        <f>C27/G27*100</f>
        <v>93.817204301075279</v>
      </c>
      <c r="E27" s="14">
        <v>2521</v>
      </c>
      <c r="F27" s="13">
        <f>E27/G27*100</f>
        <v>96.812596006144389</v>
      </c>
      <c r="G27" s="12">
        <v>2604</v>
      </c>
      <c r="H27" s="11"/>
    </row>
    <row r="28" spans="1:8">
      <c r="A28" s="17" t="s">
        <v>10</v>
      </c>
      <c r="B28" s="16" t="s">
        <v>9</v>
      </c>
      <c r="C28" s="15">
        <v>300</v>
      </c>
      <c r="D28" s="13">
        <f>C28/G28*100</f>
        <v>66.225165562913915</v>
      </c>
      <c r="E28" s="14">
        <v>272</v>
      </c>
      <c r="F28" s="18">
        <f>E28/G28*100</f>
        <v>60.04415011037527</v>
      </c>
      <c r="G28" s="12">
        <v>453</v>
      </c>
    </row>
    <row r="29" spans="1:8">
      <c r="A29" s="17" t="s">
        <v>8</v>
      </c>
      <c r="B29" s="16" t="s">
        <v>5</v>
      </c>
      <c r="C29" s="15">
        <v>2210</v>
      </c>
      <c r="D29" s="13">
        <f>C29/G29*100</f>
        <v>98.837209302325576</v>
      </c>
      <c r="E29" s="14">
        <v>2227</v>
      </c>
      <c r="F29" s="13">
        <f>E29/G29*100</f>
        <v>99.597495527728086</v>
      </c>
      <c r="G29" s="12">
        <v>2236</v>
      </c>
      <c r="H29" s="11"/>
    </row>
    <row r="30" spans="1:8">
      <c r="A30" s="17" t="s">
        <v>7</v>
      </c>
      <c r="B30" s="16" t="s">
        <v>3</v>
      </c>
      <c r="C30" s="15">
        <v>106</v>
      </c>
      <c r="D30" s="13">
        <f>C30/G30*100</f>
        <v>20.948616600790515</v>
      </c>
      <c r="E30" s="14">
        <v>115</v>
      </c>
      <c r="F30" s="13">
        <f>E30/G30*100</f>
        <v>22.727272727272727</v>
      </c>
      <c r="G30" s="12">
        <v>506</v>
      </c>
      <c r="H30" s="11"/>
    </row>
    <row r="31" spans="1:8">
      <c r="A31" s="17" t="s">
        <v>6</v>
      </c>
      <c r="B31" s="16" t="s">
        <v>5</v>
      </c>
      <c r="C31" s="15">
        <v>2294</v>
      </c>
      <c r="D31" s="13">
        <f>C31/G31*100</f>
        <v>98.581865062311991</v>
      </c>
      <c r="E31" s="14">
        <v>2306</v>
      </c>
      <c r="F31" s="13">
        <f>E31/G31*100</f>
        <v>99.097550494198543</v>
      </c>
      <c r="G31" s="12">
        <v>2327</v>
      </c>
      <c r="H31" s="11"/>
    </row>
    <row r="32" spans="1:8">
      <c r="A32" s="17" t="s">
        <v>4</v>
      </c>
      <c r="B32" s="16" t="s">
        <v>3</v>
      </c>
      <c r="C32" s="15">
        <v>3774</v>
      </c>
      <c r="D32" s="13">
        <f>C32/G32*100</f>
        <v>93.997509339975096</v>
      </c>
      <c r="E32" s="14">
        <v>3885</v>
      </c>
      <c r="F32" s="13">
        <f>E32/G32*100</f>
        <v>96.762141967621417</v>
      </c>
      <c r="G32" s="12">
        <v>4015</v>
      </c>
      <c r="H32" s="11"/>
    </row>
    <row r="33" spans="1:8" ht="18" thickBot="1">
      <c r="A33" s="10" t="s">
        <v>2</v>
      </c>
      <c r="B33" s="9" t="s">
        <v>1</v>
      </c>
      <c r="C33" s="8">
        <v>110</v>
      </c>
      <c r="D33" s="6">
        <f>C33/G33*100</f>
        <v>56.12244897959183</v>
      </c>
      <c r="E33" s="7">
        <v>124</v>
      </c>
      <c r="F33" s="6">
        <f>E33/G33*100</f>
        <v>63.265306122448983</v>
      </c>
      <c r="G33" s="5">
        <v>196</v>
      </c>
      <c r="H33" s="4"/>
    </row>
    <row r="34" spans="1:8" ht="18" thickTop="1">
      <c r="A34" s="3" t="s">
        <v>0</v>
      </c>
      <c r="B34" s="2"/>
    </row>
    <row r="35" spans="1:8">
      <c r="B35" s="2"/>
    </row>
    <row r="36" spans="1:8">
      <c r="B36" s="2"/>
    </row>
    <row r="37" spans="1:8">
      <c r="B37" s="2"/>
    </row>
  </sheetData>
  <mergeCells count="2">
    <mergeCell ref="C2:D2"/>
    <mergeCell ref="E2:F2"/>
  </mergeCells>
  <phoneticPr fontId="2"/>
  <pageMargins left="0.7" right="0.7" top="0.75" bottom="0.75" header="0.3" footer="0.3"/>
  <pageSetup paperSize="9" scale="92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ruta</dc:creator>
  <cp:lastModifiedBy>Furuta</cp:lastModifiedBy>
  <dcterms:created xsi:type="dcterms:W3CDTF">2013-12-03T01:31:38Z</dcterms:created>
  <dcterms:modified xsi:type="dcterms:W3CDTF">2013-12-03T01:31:45Z</dcterms:modified>
</cp:coreProperties>
</file>